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ageningenur4.sharepoint.com/sites/TeamArnoSchaveling-PhDthesismanagementArno/Shared Documents/PhD thesis management Arno/Chapter 4. BSA &amp; qPCR/Final_submission/"/>
    </mc:Choice>
  </mc:AlternateContent>
  <xr:revisionPtr revIDLastSave="0" documentId="8_{3AA56A58-9B3D-4758-8E19-9BFEA211DF28}" xr6:coauthVersionLast="47" xr6:coauthVersionMax="47" xr10:uidLastSave="{00000000-0000-0000-0000-000000000000}"/>
  <bookViews>
    <workbookView xWindow="1080" yWindow="1080" windowWidth="21600" windowHeight="12645" xr2:uid="{33E86E56-3FED-4856-9593-7C7630D26CC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" i="1" l="1"/>
  <c r="A4" i="1"/>
  <c r="A3" i="1"/>
  <c r="A2" i="1"/>
</calcChain>
</file>

<file path=xl/sharedStrings.xml><?xml version="1.0" encoding="utf-8"?>
<sst xmlns="http://schemas.openxmlformats.org/spreadsheetml/2006/main" count="31" uniqueCount="21">
  <si>
    <t>SNP</t>
  </si>
  <si>
    <t>Pos. on Rookmaker scaff. 28</t>
  </si>
  <si>
    <t>ref</t>
  </si>
  <si>
    <t>alt</t>
  </si>
  <si>
    <t>aa_pos</t>
  </si>
  <si>
    <t>ref_aa</t>
  </si>
  <si>
    <t>alt_aa</t>
  </si>
  <si>
    <t>p_fdr_AMPOP02</t>
  </si>
  <si>
    <t>p_fdr_AMPOP10</t>
  </si>
  <si>
    <t>annotation</t>
  </si>
  <si>
    <t>Pos. on D383 scaff. 2</t>
  </si>
  <si>
    <t>A</t>
  </si>
  <si>
    <t>T</t>
  </si>
  <si>
    <t>E</t>
  </si>
  <si>
    <t>V</t>
  </si>
  <si>
    <t>missense_variant</t>
  </si>
  <si>
    <t>C</t>
  </si>
  <si>
    <t>N</t>
  </si>
  <si>
    <t>G</t>
  </si>
  <si>
    <t>L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8"/>
      <color theme="1"/>
      <name val="Verdana"/>
      <family val="2"/>
    </font>
    <font>
      <sz val="8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0C13E-6196-4849-8D5D-28CD99C5A06D}">
  <dimension ref="A1:K5"/>
  <sheetViews>
    <sheetView tabSelected="1" workbookViewId="0">
      <selection sqref="A1:K5"/>
    </sheetView>
  </sheetViews>
  <sheetFormatPr defaultRowHeight="15" x14ac:dyDescent="0.25"/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3" t="str">
        <f>F2&amp; E2 &amp; G2</f>
        <v>E98V</v>
      </c>
      <c r="B2" s="3">
        <v>6556164</v>
      </c>
      <c r="C2" s="3" t="s">
        <v>11</v>
      </c>
      <c r="D2" s="3" t="s">
        <v>12</v>
      </c>
      <c r="E2" s="3">
        <v>98</v>
      </c>
      <c r="F2" s="3" t="s">
        <v>13</v>
      </c>
      <c r="G2" s="3" t="s">
        <v>14</v>
      </c>
      <c r="H2" s="3">
        <v>2.3063801714470812E-3</v>
      </c>
      <c r="I2" s="3">
        <v>2.9420775323891411E-4</v>
      </c>
      <c r="J2" s="3" t="s">
        <v>15</v>
      </c>
      <c r="K2" s="3">
        <v>4922221</v>
      </c>
    </row>
    <row r="3" spans="1:11" x14ac:dyDescent="0.25">
      <c r="A3" s="3" t="str">
        <f>F3&amp; E3 &amp; G3</f>
        <v>T173N</v>
      </c>
      <c r="B3" s="3">
        <v>6555839</v>
      </c>
      <c r="C3" s="3" t="s">
        <v>16</v>
      </c>
      <c r="D3" s="3" t="s">
        <v>11</v>
      </c>
      <c r="E3" s="3">
        <v>173</v>
      </c>
      <c r="F3" s="3" t="s">
        <v>12</v>
      </c>
      <c r="G3" s="3" t="s">
        <v>17</v>
      </c>
      <c r="H3" s="3">
        <v>1.1088940449443211E-3</v>
      </c>
      <c r="I3" s="3">
        <v>1.083379951814317E-3</v>
      </c>
      <c r="J3" s="3" t="s">
        <v>15</v>
      </c>
      <c r="K3" s="3">
        <v>4922546</v>
      </c>
    </row>
    <row r="4" spans="1:11" x14ac:dyDescent="0.25">
      <c r="A4" s="3" t="str">
        <f>F4&amp; E4 &amp; G4</f>
        <v>L562V</v>
      </c>
      <c r="B4" s="3">
        <v>6553841</v>
      </c>
      <c r="C4" s="3" t="s">
        <v>12</v>
      </c>
      <c r="D4" s="3" t="s">
        <v>18</v>
      </c>
      <c r="E4" s="3">
        <v>562</v>
      </c>
      <c r="F4" s="3" t="s">
        <v>19</v>
      </c>
      <c r="G4" s="3" t="s">
        <v>14</v>
      </c>
      <c r="H4" s="3">
        <v>2.352380388560777E-4</v>
      </c>
      <c r="I4" s="3">
        <v>5.0216357524540667E-4</v>
      </c>
      <c r="J4" s="3" t="s">
        <v>15</v>
      </c>
      <c r="K4" s="3">
        <v>4924968</v>
      </c>
    </row>
    <row r="5" spans="1:11" x14ac:dyDescent="0.25">
      <c r="A5" s="3" t="str">
        <f>F5&amp; E5 &amp; G5</f>
        <v>L562S</v>
      </c>
      <c r="B5" s="3">
        <v>6553840</v>
      </c>
      <c r="C5" s="3" t="s">
        <v>12</v>
      </c>
      <c r="D5" s="3" t="s">
        <v>16</v>
      </c>
      <c r="E5" s="3">
        <v>562</v>
      </c>
      <c r="F5" s="3" t="s">
        <v>19</v>
      </c>
      <c r="G5" s="3" t="s">
        <v>20</v>
      </c>
      <c r="H5" s="3">
        <v>1.9333725626798231E-4</v>
      </c>
      <c r="I5" s="3">
        <v>8.1083351090015471E-4</v>
      </c>
      <c r="J5" s="3" t="s">
        <v>15</v>
      </c>
      <c r="K5" s="3">
        <v>492496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8A4273A59CD941A04CE37A67D29E73" ma:contentTypeVersion="13" ma:contentTypeDescription="Create a new document." ma:contentTypeScope="" ma:versionID="3cfff06b820de53b16ac46130650d0c1">
  <xsd:schema xmlns:xsd="http://www.w3.org/2001/XMLSchema" xmlns:xs="http://www.w3.org/2001/XMLSchema" xmlns:p="http://schemas.microsoft.com/office/2006/metadata/properties" xmlns:ns2="9427ce24-a012-4bd8-b22d-5ae34ec80443" xmlns:ns3="7412bb8f-647c-4d87-a227-64e506a89ff1" targetNamespace="http://schemas.microsoft.com/office/2006/metadata/properties" ma:root="true" ma:fieldsID="dc1c4b1b6f09844a15434294224475b4" ns2:_="" ns3:_="">
    <xsd:import namespace="9427ce24-a012-4bd8-b22d-5ae34ec80443"/>
    <xsd:import namespace="7412bb8f-647c-4d87-a227-64e506a89ff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27ce24-a012-4bd8-b22d-5ae34ec804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412bb8f-647c-4d87-a227-64e506a89ff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427ce24-a012-4bd8-b22d-5ae34ec8044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AAB5C8A-6478-4B41-A835-2ECAE9874CCC}"/>
</file>

<file path=customXml/itemProps2.xml><?xml version="1.0" encoding="utf-8"?>
<ds:datastoreItem xmlns:ds="http://schemas.openxmlformats.org/officeDocument/2006/customXml" ds:itemID="{76388F00-7AB1-4908-A8F0-71911ABDB6FE}"/>
</file>

<file path=customXml/itemProps3.xml><?xml version="1.0" encoding="utf-8"?>
<ds:datastoreItem xmlns:ds="http://schemas.openxmlformats.org/officeDocument/2006/customXml" ds:itemID="{F6939A54-468F-4603-B2A8-EDE178D2760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ken, Mark</dc:creator>
  <cp:lastModifiedBy>Sterken, Mark</cp:lastModifiedBy>
  <dcterms:created xsi:type="dcterms:W3CDTF">2026-04-30T08:24:45Z</dcterms:created>
  <dcterms:modified xsi:type="dcterms:W3CDTF">2026-04-30T08:2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28A4273A59CD941A04CE37A67D29E73</vt:lpwstr>
  </property>
</Properties>
</file>